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19440" windowHeight="14115" tabRatio="500"/>
  </bookViews>
  <sheets>
    <sheet name="Sheet 1" sheetId="1" r:id="rId1"/>
  </sheets>
  <definedNames>
    <definedName name="_xlnm._FilterDatabase" localSheetId="0" hidden="1">'Sheet 1'!$A$3:$L$15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" uniqueCount="101">
  <si>
    <t>Membrane proteins</t>
  </si>
  <si>
    <t>Cytoplasm</t>
  </si>
  <si>
    <t>Nucleus</t>
  </si>
  <si>
    <t>RELA</t>
  </si>
  <si>
    <t>MYC</t>
  </si>
  <si>
    <t>ESR1</t>
  </si>
  <si>
    <t>NR1H3</t>
  </si>
  <si>
    <t>BCL6</t>
  </si>
  <si>
    <t>Mitochondrial proteins</t>
  </si>
  <si>
    <t>Organelles</t>
  </si>
  <si>
    <t>Transcription factors</t>
  </si>
  <si>
    <t>Unknown location</t>
  </si>
  <si>
    <t>Up-regulated genes</t>
  </si>
  <si>
    <t>Down-regulated genes</t>
  </si>
  <si>
    <t>FGL1, SPATA20</t>
  </si>
  <si>
    <t>FOXRED2</t>
  </si>
  <si>
    <t>TBX10</t>
  </si>
  <si>
    <t>TK2</t>
  </si>
  <si>
    <t>AP1AR</t>
  </si>
  <si>
    <t>ATP1A1</t>
  </si>
  <si>
    <t>HSDL2</t>
  </si>
  <si>
    <t>MED21</t>
  </si>
  <si>
    <t>Extracellular/secreted</t>
  </si>
  <si>
    <t>KLF4</t>
  </si>
  <si>
    <t>CCT2, EIF3F, PANK1</t>
  </si>
  <si>
    <t>NKIRAS1, DLC1, SLC27A1, DRP2</t>
  </si>
  <si>
    <t>ISLR, COL5A2, SOD3, ADAM28, C1QTNF7</t>
  </si>
  <si>
    <t>PKHD1L1, NTRK2</t>
  </si>
  <si>
    <t>SYNPO2, FHL1, RANGRF, ORC6, IFIH1</t>
  </si>
  <si>
    <t>FGL2, RABGGTA, CCDC37, FBXL13, RNASE6, LAMB1, RBM33, WBSCR27</t>
  </si>
  <si>
    <t>MTRF1L, NDUFB6</t>
  </si>
  <si>
    <t>PPP2R5A, MED21, TAOK2, PSMB5, ALDH7A1</t>
  </si>
  <si>
    <t>GK, ACADS, GFM1, ENDOG, RPL14, UEVLD, ATP5G1</t>
  </si>
  <si>
    <t>RALGPS2, USP33, PHKA1, PLA2G6, GLYCTK, ODF2, SKA3, DRP2</t>
  </si>
  <si>
    <t>IGLL1</t>
  </si>
  <si>
    <t>LAPTM4B, BFAR, AXL, FXYD1, ADAM33, AQP7, CANT1, CLEC1A</t>
  </si>
  <si>
    <t>RSBN1L, HIF3A, NEK9, AEN, NRIP1, ERBB2, TLE1</t>
  </si>
  <si>
    <t>AIF1, RMND5B, PTPRS, S100A10, FAM101B, RBM33, GALK1</t>
  </si>
  <si>
    <t>HIF3A, NRIP1, TLE1</t>
  </si>
  <si>
    <t>FKBP8</t>
  </si>
  <si>
    <t>SPCS2, TMEM160, TECR, POR, KIAA2013, DIO1</t>
  </si>
  <si>
    <t>SDHB, ACSF3, COX5A, CLPP, UQCRC1, HMGCL, CRAT, GOT2, GCDH, NDUFB3, NDUFA3</t>
  </si>
  <si>
    <t>FIBP, ZNF607, OIP5, ZNF414, PSMB4, ALDH7A1</t>
  </si>
  <si>
    <t>RCN3, IDI1, COQ6</t>
  </si>
  <si>
    <t>RPL26L1, SLC25A19, ENDOG, DNM1L</t>
  </si>
  <si>
    <t>ZNF414</t>
  </si>
  <si>
    <t>SSC5D, RHOF, PDLIM7, S100A13, SLC27A1</t>
  </si>
  <si>
    <t>ISLR, C1QC, SOD3</t>
  </si>
  <si>
    <t>BRI3, DHRS3, LRRN2, FXYD1</t>
  </si>
  <si>
    <t>HIF3A, CIRH1A, FHL1, DBP, SIN3A, SATB2</t>
  </si>
  <si>
    <t>CLDN4</t>
  </si>
  <si>
    <t>TRIM6-TRIM34, DHRSX, ARL6IP4, GALK1, MTSS1L, FAM149A</t>
  </si>
  <si>
    <t>HIF3A, CIRH1A, DBP, SIN3A, SATB2</t>
  </si>
  <si>
    <t>HEBP2, RPL8, TSC2, PTPRE</t>
  </si>
  <si>
    <t>TINAGL1, LGALS1</t>
  </si>
  <si>
    <t>NTRK3, SLC16A5, SLC22A18</t>
  </si>
  <si>
    <t>NDUFS2, ACADVL</t>
  </si>
  <si>
    <t>KRT14, UBXN6, GPS1, DQX1</t>
  </si>
  <si>
    <t>UEVLD, SELT, RPL28, NR2F6, ABHD11</t>
  </si>
  <si>
    <t>NR2F6</t>
  </si>
  <si>
    <t>AOX1, MTUS2, GABARAP, ODF2, DENND2A, SLC27A1, HPS5</t>
  </si>
  <si>
    <t>CTHRC1, C1QC, CILP</t>
  </si>
  <si>
    <t>LY9, LAMP1, STX18, PTGES, PROM1, FXYD1, VSIG2, CLEC1A, ABCC4</t>
  </si>
  <si>
    <t>ARL4A, HNRNPA1, MTDH, FHL1, WEE1, ZNF438, CABLES1, LIMK1, GSTP1</t>
  </si>
  <si>
    <t>MAPK3, AUTS2, CAST, CCDC37, PTPRS, ANGPTL2, BCL7C, THBS2, MTSS1L</t>
  </si>
  <si>
    <t>MTDH, ZNF438, MAPK3</t>
  </si>
  <si>
    <t>LDHA, FABP3, NAA50, NIT1, GPD1, TSC2</t>
  </si>
  <si>
    <t>FGL1, SPATA20, HGFAC</t>
  </si>
  <si>
    <t>CACNG3, TMEM38B, DGAT2, GNAS, DERL3, KIAA2013</t>
  </si>
  <si>
    <t>COQ4, UCP2</t>
  </si>
  <si>
    <t>UBXN6, TBX10</t>
  </si>
  <si>
    <t>SH3GL1, SLC16A1, COMMD4, CPT1A, PRKAR2B, NDUFS5, TBC1D20, C4A</t>
  </si>
  <si>
    <t>PHKA1, FBXW8, EHD2, STX12, PLA2G6, ARHGEF1, PDLIM7, GSDMA, NRBP1</t>
  </si>
  <si>
    <t>SERPINF1, VEGFB, CILP</t>
  </si>
  <si>
    <t>GUCY2D, BRI3, MST1R, CLEC1A</t>
  </si>
  <si>
    <t>DUSP26, ANP32E, MGEA5, RSBN1L, ZNF3, PRPF3, CIDEC, DSN1, TRIM63, GPBP1, LIMK1, SMAD1, SATB2</t>
  </si>
  <si>
    <t>IK, HAS1, CAST, RMND5B, CCDC84, TOMM22, RBM33, GALK1</t>
  </si>
  <si>
    <t>ZNF3, CIDEC, GPBP1, SMAD1, SATB2</t>
  </si>
  <si>
    <t>CCT2, HARS, NIT1, STK16, TSC2</t>
  </si>
  <si>
    <t>SLC16A5, SPCS2, TMEM160, DERL3</t>
  </si>
  <si>
    <t>SDHC, NSUN4, ATP5D, ATP5B, SLC25A20, COQ9, HMGCL, GCDH, MCAT, COX6A1, ECHS1, BDH1</t>
  </si>
  <si>
    <t>UBXN6, BHLHB9, RPL3, ZNF414, BABAM1</t>
  </si>
  <si>
    <t>CCT3, NR1H3, ULK4, LRPPRC, GSTK1, MKLN1, DNM1L</t>
  </si>
  <si>
    <t>ZNF414, NR1H3, LRPPRC</t>
  </si>
  <si>
    <t>MARK1, USP33, ARHGEF1, DRP2, GNE, ZDHHC13, DLC1, GRB10, PTPN21, SKA3</t>
  </si>
  <si>
    <t>VEGFB, CTHRC1, IGLL1</t>
  </si>
  <si>
    <t>HLA-B, ADRA2A, LRRC8C, CD99, LAPTM4B, C2CD2L, DSC3, CHPF, SLC7A9</t>
  </si>
  <si>
    <t>TK2, HOGA1, SQRDL</t>
  </si>
  <si>
    <t>RGS3, ANP32E, ZNF3, HIF3A, TSEN54, CIDEC, ARHGAP22, GPBP1, DBP, IFIH1, GSTP1, PATZ1, ARL4A, HNRNPUL2, DSN1, MTDH, CIRH1A, ERBB2, RTF1, CHD6, SIN3A</t>
  </si>
  <si>
    <t>MAN2B1</t>
  </si>
  <si>
    <t>RCN3</t>
  </si>
  <si>
    <t>MKNK2, LRP1, AUTS2, FBXL13, RPL23A, FAM57B, RNF25, RALY, DHRSX, CLK3, CDC20B, PHYHD1, NUB1, S100A10, FAM101B, ANKRD10, ANKRD31, GALK1, CPNE9, MCM7, FAM149A</t>
  </si>
  <si>
    <t>ZNF3, HIF3A, CIDEC, ARHGAP22, GPBP1, DBP, PATZ1, MTDH, CIRH1A, RTF1, CHD6, SIN3A, RNF25</t>
  </si>
  <si>
    <t>APRT, NIT1, RPL18, RPL8, NOS3, HSP90AB1, PTPRE, LDHA, HEBP2, SPG20, HOOK2</t>
  </si>
  <si>
    <t>DKKL1, CEACAM16, TINAGL1, LAMB3</t>
  </si>
  <si>
    <t>SLC16A5, GNAS, FCGRT, AGPAT9</t>
  </si>
  <si>
    <t>ATP5D, C21ORF33, COQ9, IDH3G, YARS2, IDH3B, ECHS1, VDAC2, NSUN4, ALAS1, NDUFS8, GOT2, SUCLG1, NDUFB6, NDUFA4, NDUFA3, NDUFA6</t>
  </si>
  <si>
    <t>KRT14, BCL6, GPS1, GTF2H5, ZNF276, OIP5, CSRP2</t>
  </si>
  <si>
    <t>TRMT112, GFM1, COX8A, ATP5G1, ANKRD9, HSP90AA1, HADHA, PRKAR2B, ABHD11, PSMD2</t>
  </si>
  <si>
    <t>BCL6, GTF2H5, ZNF276</t>
  </si>
  <si>
    <t>Additional file 10: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b/>
      <sz val="12"/>
      <color rgb="FFFF0000"/>
      <name val="Calibri"/>
      <scheme val="minor"/>
    </font>
    <font>
      <b/>
      <sz val="12"/>
      <color rgb="FF008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vertical="top" wrapText="1"/>
    </xf>
    <xf numFmtId="0" fontId="3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5" fillId="0" borderId="0" xfId="0" applyFont="1" applyFill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A3" sqref="A3"/>
    </sheetView>
  </sheetViews>
  <sheetFormatPr defaultColWidth="20" defaultRowHeight="15.75" x14ac:dyDescent="0.25"/>
  <cols>
    <col min="1" max="1" width="24.5" style="4" customWidth="1"/>
    <col min="2" max="2" width="20" style="1"/>
    <col min="3" max="9" width="25.5" style="1" customWidth="1"/>
    <col min="10" max="10" width="30.625" style="1" bestFit="1" customWidth="1"/>
    <col min="11" max="11" width="12" style="1" customWidth="1"/>
    <col min="12" max="16384" width="20" style="1"/>
  </cols>
  <sheetData>
    <row r="1" spans="1:12" ht="17.25" customHeight="1" x14ac:dyDescent="0.25">
      <c r="A1" s="4" t="s">
        <v>100</v>
      </c>
    </row>
    <row r="3" spans="1:12" s="4" customFormat="1" x14ac:dyDescent="0.25">
      <c r="A3" s="6"/>
      <c r="B3" s="6"/>
      <c r="C3" s="7" t="s">
        <v>1</v>
      </c>
      <c r="D3" s="7" t="s">
        <v>22</v>
      </c>
      <c r="E3" s="7" t="s">
        <v>0</v>
      </c>
      <c r="F3" s="7" t="s">
        <v>8</v>
      </c>
      <c r="G3" s="7" t="s">
        <v>2</v>
      </c>
      <c r="H3" s="7" t="s">
        <v>9</v>
      </c>
      <c r="I3" s="8" t="s">
        <v>11</v>
      </c>
      <c r="J3" s="7" t="s">
        <v>10</v>
      </c>
    </row>
    <row r="4" spans="1:12" ht="47.25" x14ac:dyDescent="0.25">
      <c r="A4" s="9" t="s">
        <v>7</v>
      </c>
      <c r="B4" s="10" t="s">
        <v>12</v>
      </c>
      <c r="C4" s="11" t="s">
        <v>25</v>
      </c>
      <c r="D4" s="11" t="s">
        <v>26</v>
      </c>
      <c r="E4" s="11" t="s">
        <v>27</v>
      </c>
      <c r="F4" s="11"/>
      <c r="G4" s="11" t="s">
        <v>28</v>
      </c>
      <c r="H4" s="11" t="s">
        <v>18</v>
      </c>
      <c r="I4" s="11" t="s">
        <v>29</v>
      </c>
      <c r="J4" s="11"/>
      <c r="K4" s="2"/>
      <c r="L4" s="3"/>
    </row>
    <row r="5" spans="1:12" ht="31.5" x14ac:dyDescent="0.25">
      <c r="A5" s="6"/>
      <c r="B5" s="12" t="s">
        <v>13</v>
      </c>
      <c r="C5" s="13" t="s">
        <v>24</v>
      </c>
      <c r="D5" s="13"/>
      <c r="E5" s="16" t="s">
        <v>19</v>
      </c>
      <c r="F5" s="13" t="s">
        <v>30</v>
      </c>
      <c r="G5" s="13" t="s">
        <v>31</v>
      </c>
      <c r="H5" s="16" t="s">
        <v>20</v>
      </c>
      <c r="I5" s="13" t="s">
        <v>32</v>
      </c>
      <c r="J5" s="13" t="s">
        <v>21</v>
      </c>
    </row>
    <row r="6" spans="1:12" ht="47.25" x14ac:dyDescent="0.25">
      <c r="A6" s="14" t="s">
        <v>5</v>
      </c>
      <c r="B6" s="10" t="s">
        <v>12</v>
      </c>
      <c r="C6" s="11" t="s">
        <v>33</v>
      </c>
      <c r="D6" s="11" t="s">
        <v>34</v>
      </c>
      <c r="E6" s="11" t="s">
        <v>35</v>
      </c>
      <c r="F6" s="11" t="s">
        <v>17</v>
      </c>
      <c r="G6" s="11" t="s">
        <v>36</v>
      </c>
      <c r="H6" s="11"/>
      <c r="I6" s="11" t="s">
        <v>37</v>
      </c>
      <c r="J6" s="11" t="s">
        <v>38</v>
      </c>
    </row>
    <row r="7" spans="1:12" ht="63" x14ac:dyDescent="0.25">
      <c r="A7" s="6"/>
      <c r="B7" s="12" t="s">
        <v>13</v>
      </c>
      <c r="C7" s="16" t="s">
        <v>39</v>
      </c>
      <c r="D7" s="16"/>
      <c r="E7" s="13" t="s">
        <v>40</v>
      </c>
      <c r="F7" s="13" t="s">
        <v>41</v>
      </c>
      <c r="G7" s="13" t="s">
        <v>42</v>
      </c>
      <c r="H7" s="13" t="s">
        <v>43</v>
      </c>
      <c r="I7" s="13" t="s">
        <v>44</v>
      </c>
      <c r="J7" s="13" t="s">
        <v>45</v>
      </c>
      <c r="K7" s="5"/>
    </row>
    <row r="8" spans="1:12" ht="47.25" x14ac:dyDescent="0.25">
      <c r="A8" s="14" t="s">
        <v>23</v>
      </c>
      <c r="B8" s="10" t="s">
        <v>12</v>
      </c>
      <c r="C8" s="11" t="s">
        <v>46</v>
      </c>
      <c r="D8" s="11" t="s">
        <v>47</v>
      </c>
      <c r="E8" s="11" t="s">
        <v>48</v>
      </c>
      <c r="F8" s="11"/>
      <c r="G8" s="11" t="s">
        <v>49</v>
      </c>
      <c r="H8" s="11" t="s">
        <v>50</v>
      </c>
      <c r="I8" s="11" t="s">
        <v>51</v>
      </c>
      <c r="J8" s="11" t="s">
        <v>52</v>
      </c>
    </row>
    <row r="9" spans="1:12" ht="31.5" x14ac:dyDescent="0.25">
      <c r="A9" s="6"/>
      <c r="B9" s="12" t="s">
        <v>13</v>
      </c>
      <c r="C9" s="13" t="s">
        <v>53</v>
      </c>
      <c r="D9" s="13" t="s">
        <v>54</v>
      </c>
      <c r="E9" s="13" t="s">
        <v>55</v>
      </c>
      <c r="F9" s="13" t="s">
        <v>56</v>
      </c>
      <c r="G9" s="13" t="s">
        <v>57</v>
      </c>
      <c r="H9" s="13"/>
      <c r="I9" s="13" t="s">
        <v>58</v>
      </c>
      <c r="J9" s="13" t="s">
        <v>59</v>
      </c>
    </row>
    <row r="10" spans="1:12" ht="47.25" x14ac:dyDescent="0.25">
      <c r="A10" s="14" t="s">
        <v>4</v>
      </c>
      <c r="B10" s="10" t="s">
        <v>12</v>
      </c>
      <c r="C10" s="11" t="s">
        <v>60</v>
      </c>
      <c r="D10" s="11" t="s">
        <v>61</v>
      </c>
      <c r="E10" s="11" t="s">
        <v>62</v>
      </c>
      <c r="F10" s="11"/>
      <c r="G10" s="11" t="s">
        <v>63</v>
      </c>
      <c r="H10" s="11"/>
      <c r="I10" s="11" t="s">
        <v>64</v>
      </c>
      <c r="J10" s="17" t="s">
        <v>65</v>
      </c>
    </row>
    <row r="11" spans="1:12" ht="47.25" x14ac:dyDescent="0.25">
      <c r="A11" s="6"/>
      <c r="B11" s="12" t="s">
        <v>13</v>
      </c>
      <c r="C11" s="13" t="s">
        <v>66</v>
      </c>
      <c r="D11" s="13" t="s">
        <v>67</v>
      </c>
      <c r="E11" s="13" t="s">
        <v>68</v>
      </c>
      <c r="F11" s="13" t="s">
        <v>69</v>
      </c>
      <c r="G11" s="13" t="s">
        <v>70</v>
      </c>
      <c r="H11" s="16" t="s">
        <v>15</v>
      </c>
      <c r="I11" s="13" t="s">
        <v>71</v>
      </c>
      <c r="J11" s="13" t="s">
        <v>16</v>
      </c>
    </row>
    <row r="12" spans="1:12" ht="63" x14ac:dyDescent="0.25">
      <c r="A12" s="9" t="s">
        <v>6</v>
      </c>
      <c r="B12" s="10" t="s">
        <v>12</v>
      </c>
      <c r="C12" s="11" t="s">
        <v>72</v>
      </c>
      <c r="D12" s="11" t="s">
        <v>73</v>
      </c>
      <c r="E12" s="11" t="s">
        <v>74</v>
      </c>
      <c r="F12" s="11"/>
      <c r="G12" s="11" t="s">
        <v>75</v>
      </c>
      <c r="H12" s="11"/>
      <c r="I12" s="11" t="s">
        <v>76</v>
      </c>
      <c r="J12" s="11" t="s">
        <v>77</v>
      </c>
    </row>
    <row r="13" spans="1:12" ht="63" x14ac:dyDescent="0.25">
      <c r="A13" s="6"/>
      <c r="B13" s="12" t="s">
        <v>13</v>
      </c>
      <c r="C13" s="13" t="s">
        <v>78</v>
      </c>
      <c r="D13" s="13" t="s">
        <v>14</v>
      </c>
      <c r="E13" s="13" t="s">
        <v>79</v>
      </c>
      <c r="F13" s="13" t="s">
        <v>80</v>
      </c>
      <c r="G13" s="13" t="s">
        <v>81</v>
      </c>
      <c r="H13" s="13" t="s">
        <v>43</v>
      </c>
      <c r="I13" s="13" t="s">
        <v>82</v>
      </c>
      <c r="J13" s="13" t="s">
        <v>83</v>
      </c>
    </row>
    <row r="14" spans="1:12" ht="110.25" x14ac:dyDescent="0.25">
      <c r="A14" s="14" t="s">
        <v>3</v>
      </c>
      <c r="B14" s="10" t="s">
        <v>12</v>
      </c>
      <c r="C14" s="10" t="s">
        <v>84</v>
      </c>
      <c r="D14" s="10" t="s">
        <v>85</v>
      </c>
      <c r="E14" s="10" t="s">
        <v>86</v>
      </c>
      <c r="F14" s="10" t="s">
        <v>87</v>
      </c>
      <c r="G14" s="10" t="s">
        <v>88</v>
      </c>
      <c r="H14" s="11" t="s">
        <v>89</v>
      </c>
      <c r="I14" s="12" t="s">
        <v>91</v>
      </c>
      <c r="J14" s="11" t="s">
        <v>92</v>
      </c>
    </row>
    <row r="15" spans="1:12" ht="94.5" x14ac:dyDescent="0.25">
      <c r="A15" s="6"/>
      <c r="B15" s="12" t="s">
        <v>13</v>
      </c>
      <c r="C15" s="13" t="s">
        <v>93</v>
      </c>
      <c r="D15" s="13" t="s">
        <v>94</v>
      </c>
      <c r="E15" s="13" t="s">
        <v>95</v>
      </c>
      <c r="F15" s="13" t="s">
        <v>96</v>
      </c>
      <c r="G15" s="13" t="s">
        <v>97</v>
      </c>
      <c r="H15" s="13" t="s">
        <v>90</v>
      </c>
      <c r="I15" s="13" t="s">
        <v>98</v>
      </c>
      <c r="J15" s="13" t="s">
        <v>99</v>
      </c>
    </row>
    <row r="16" spans="1:12" x14ac:dyDescent="0.25">
      <c r="A16" s="6"/>
      <c r="B16" s="15"/>
      <c r="C16" s="15"/>
      <c r="D16" s="15"/>
      <c r="E16" s="15"/>
      <c r="F16" s="15"/>
      <c r="G16" s="15"/>
      <c r="H16" s="15"/>
      <c r="I16" s="15"/>
      <c r="J16" s="15"/>
    </row>
  </sheetData>
  <conditionalFormatting sqref="H17">
    <cfRule type="cellIs" dxfId="26" priority="27" operator="equal">
      <formula>" "</formula>
    </cfRule>
  </conditionalFormatting>
  <conditionalFormatting sqref="A3:H3 A9:B9 A10:H13 J10 I3:J6 A7:K7 A6:H6 A8:J8 C4:H5">
    <cfRule type="cellIs" dxfId="25" priority="25" operator="equal">
      <formula>""" """</formula>
    </cfRule>
    <cfRule type="cellIs" dxfId="24" priority="26" operator="equal">
      <formula>"      "</formula>
    </cfRule>
  </conditionalFormatting>
  <conditionalFormatting sqref="A14:B15">
    <cfRule type="cellIs" dxfId="23" priority="23" operator="equal">
      <formula>""" """</formula>
    </cfRule>
    <cfRule type="cellIs" dxfId="22" priority="24" operator="equal">
      <formula>"      "</formula>
    </cfRule>
  </conditionalFormatting>
  <conditionalFormatting sqref="A4:B5">
    <cfRule type="cellIs" dxfId="21" priority="21" operator="equal">
      <formula>""" """</formula>
    </cfRule>
    <cfRule type="cellIs" dxfId="20" priority="22" operator="equal">
      <formula>"      "</formula>
    </cfRule>
  </conditionalFormatting>
  <conditionalFormatting sqref="I10:I13">
    <cfRule type="cellIs" dxfId="19" priority="19" operator="equal">
      <formula>""" """</formula>
    </cfRule>
    <cfRule type="cellIs" dxfId="18" priority="20" operator="equal">
      <formula>"      "</formula>
    </cfRule>
  </conditionalFormatting>
  <conditionalFormatting sqref="J12">
    <cfRule type="cellIs" dxfId="17" priority="17" operator="equal">
      <formula>""" """</formula>
    </cfRule>
    <cfRule type="cellIs" dxfId="16" priority="18" operator="equal">
      <formula>"      "</formula>
    </cfRule>
  </conditionalFormatting>
  <conditionalFormatting sqref="C14:G14">
    <cfRule type="cellIs" dxfId="15" priority="15" operator="equal">
      <formula>""" """</formula>
    </cfRule>
    <cfRule type="cellIs" dxfId="14" priority="16" operator="equal">
      <formula>"      "</formula>
    </cfRule>
  </conditionalFormatting>
  <conditionalFormatting sqref="J14">
    <cfRule type="cellIs" dxfId="13" priority="13" operator="equal">
      <formula>""" """</formula>
    </cfRule>
    <cfRule type="cellIs" dxfId="12" priority="14" operator="equal">
      <formula>"      "</formula>
    </cfRule>
  </conditionalFormatting>
  <conditionalFormatting sqref="H14">
    <cfRule type="cellIs" dxfId="11" priority="11" operator="equal">
      <formula>""" """</formula>
    </cfRule>
    <cfRule type="cellIs" dxfId="10" priority="12" operator="equal">
      <formula>"      "</formula>
    </cfRule>
  </conditionalFormatting>
  <conditionalFormatting sqref="C15">
    <cfRule type="cellIs" dxfId="9" priority="9" operator="equal">
      <formula>""" """</formula>
    </cfRule>
    <cfRule type="cellIs" dxfId="8" priority="10" operator="equal">
      <formula>"      "</formula>
    </cfRule>
  </conditionalFormatting>
  <conditionalFormatting sqref="D15:J15">
    <cfRule type="cellIs" dxfId="7" priority="7" operator="equal">
      <formula>""" """</formula>
    </cfRule>
    <cfRule type="cellIs" dxfId="6" priority="8" operator="equal">
      <formula>"      "</formula>
    </cfRule>
  </conditionalFormatting>
  <conditionalFormatting sqref="J9">
    <cfRule type="cellIs" dxfId="5" priority="5" operator="equal">
      <formula>""" """</formula>
    </cfRule>
    <cfRule type="cellIs" dxfId="4" priority="6" operator="equal">
      <formula>"      "</formula>
    </cfRule>
  </conditionalFormatting>
  <conditionalFormatting sqref="J11">
    <cfRule type="cellIs" dxfId="3" priority="3" operator="equal">
      <formula>""" """</formula>
    </cfRule>
    <cfRule type="cellIs" dxfId="2" priority="4" operator="equal">
      <formula>"      "</formula>
    </cfRule>
  </conditionalFormatting>
  <conditionalFormatting sqref="J13">
    <cfRule type="cellIs" dxfId="1" priority="1" operator="equal">
      <formula>""" """</formula>
    </cfRule>
    <cfRule type="cellIs" dxfId="0" priority="2" operator="equal">
      <formula>"      "</formula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Linde Basse</dc:creator>
  <cp:lastModifiedBy>Jacob B. Hansen</cp:lastModifiedBy>
  <dcterms:created xsi:type="dcterms:W3CDTF">2013-08-28T09:25:32Z</dcterms:created>
  <dcterms:modified xsi:type="dcterms:W3CDTF">2014-12-01T10:11:26Z</dcterms:modified>
</cp:coreProperties>
</file>